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atteduunam-my.sharepoint.com/personal/c_marquez_unam_mx/Documents/papers/Gaby y Edgar/plos one/Versión aceptada/PONE-D-23-03076/"/>
    </mc:Choice>
  </mc:AlternateContent>
  <xr:revisionPtr revIDLastSave="0" documentId="13_ncr:40009_{02D1ADE4-470E-42B0-BC75-130ED0BF60D4}" xr6:coauthVersionLast="47" xr6:coauthVersionMax="47" xr10:uidLastSave="{00000000-0000-0000-0000-000000000000}"/>
  <bookViews>
    <workbookView xWindow="6105" yWindow="3615" windowWidth="18000" windowHeight="9270" xr2:uid="{00000000-000D-0000-FFFF-FFFF00000000}"/>
  </bookViews>
  <sheets>
    <sheet name="divms_aq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7" i="1" l="1"/>
  <c r="B76" i="1"/>
  <c r="B75" i="1"/>
  <c r="B74" i="1"/>
</calcChain>
</file>

<file path=xl/sharedStrings.xml><?xml version="1.0" encoding="utf-8"?>
<sst xmlns="http://schemas.openxmlformats.org/spreadsheetml/2006/main" count="84" uniqueCount="30">
  <si>
    <t>P.djamour PRODISET</t>
  </si>
  <si>
    <t>P. djamour UTMR</t>
  </si>
  <si>
    <t>P. eryngii PQ</t>
  </si>
  <si>
    <t>P. eryngii MB</t>
  </si>
  <si>
    <t>P. ostreatus IE202</t>
  </si>
  <si>
    <t>P. ostreatus IAP</t>
  </si>
  <si>
    <t>P. ostreatus Psma</t>
  </si>
  <si>
    <t>P. ostreatus P14</t>
  </si>
  <si>
    <t>P. ostreatus POS</t>
  </si>
  <si>
    <t>P. ostreatus JP</t>
  </si>
  <si>
    <t>P. ostreatus P38</t>
  </si>
  <si>
    <t>P. ostreatus Sfco</t>
  </si>
  <si>
    <t>L. edodes L5</t>
  </si>
  <si>
    <t>L. edodes L9</t>
  </si>
  <si>
    <t>L. edodes LC</t>
  </si>
  <si>
    <t>L. edodes L15</t>
  </si>
  <si>
    <t>Hericium sp.</t>
  </si>
  <si>
    <t>Control</t>
  </si>
  <si>
    <t>SMS (strains)</t>
  </si>
  <si>
    <t>Ash</t>
  </si>
  <si>
    <t>Lignin</t>
  </si>
  <si>
    <t xml:space="preserve">Cellulose </t>
  </si>
  <si>
    <t>Hemicellulose</t>
  </si>
  <si>
    <t>Lipids</t>
  </si>
  <si>
    <t>Crude protein</t>
  </si>
  <si>
    <t>ADF</t>
  </si>
  <si>
    <t>NDF</t>
  </si>
  <si>
    <t>IVDMD</t>
  </si>
  <si>
    <t>Dry matter</t>
  </si>
  <si>
    <t>Supplementary Table 2. Chemical composition and in vitro dry matter digestibility of SMS and non-inoculated substrate (contro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/>
    <xf numFmtId="0" fontId="19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0" fontId="20" fillId="0" borderId="10" xfId="0" applyFont="1" applyBorder="1" applyAlignment="1">
      <alignment horizontal="left" vertical="center"/>
    </xf>
    <xf numFmtId="164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7"/>
  <sheetViews>
    <sheetView tabSelected="1" workbookViewId="0">
      <selection sqref="A1:K4"/>
    </sheetView>
  </sheetViews>
  <sheetFormatPr baseColWidth="10" defaultColWidth="10.85546875" defaultRowHeight="15" x14ac:dyDescent="0.25"/>
  <cols>
    <col min="1" max="1" width="18.42578125" style="2" bestFit="1" customWidth="1"/>
    <col min="2" max="2" width="6.85546875" style="1" bestFit="1" customWidth="1"/>
    <col min="3" max="3" width="6.28515625" style="1" bestFit="1" customWidth="1"/>
    <col min="4" max="4" width="7.85546875" style="1" bestFit="1" customWidth="1"/>
    <col min="5" max="5" width="5.42578125" style="1" bestFit="1" customWidth="1"/>
    <col min="6" max="6" width="6.28515625" style="1" bestFit="1" customWidth="1"/>
    <col min="7" max="7" width="7.5703125" style="1" bestFit="1" customWidth="1"/>
    <col min="8" max="8" width="5.42578125" style="1" bestFit="1" customWidth="1"/>
    <col min="9" max="9" width="11.7109375" style="1" bestFit="1" customWidth="1"/>
    <col min="10" max="10" width="5.7109375" style="1" bestFit="1" customWidth="1"/>
    <col min="11" max="16384" width="10.85546875" style="1"/>
  </cols>
  <sheetData>
    <row r="1" spans="1:11" ht="15" customHeight="1" x14ac:dyDescent="0.25">
      <c r="A1" s="12" t="s">
        <v>2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 x14ac:dyDescent="0.2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 ht="15.75" x14ac:dyDescent="0.25">
      <c r="A5" s="3" t="s">
        <v>18</v>
      </c>
      <c r="B5" s="4" t="s">
        <v>28</v>
      </c>
      <c r="C5" s="5" t="s">
        <v>19</v>
      </c>
      <c r="D5" s="6" t="s">
        <v>20</v>
      </c>
      <c r="E5" s="6" t="s">
        <v>21</v>
      </c>
      <c r="F5" s="6" t="s">
        <v>22</v>
      </c>
      <c r="G5" s="5" t="s">
        <v>23</v>
      </c>
      <c r="H5" s="5" t="s">
        <v>24</v>
      </c>
      <c r="I5" s="6" t="s">
        <v>25</v>
      </c>
      <c r="J5" s="6" t="s">
        <v>26</v>
      </c>
      <c r="K5" s="5" t="s">
        <v>27</v>
      </c>
    </row>
    <row r="6" spans="1:11" x14ac:dyDescent="0.25">
      <c r="A6" s="7" t="s">
        <v>0</v>
      </c>
      <c r="B6" s="8">
        <v>98.222122200967704</v>
      </c>
      <c r="C6" s="9">
        <v>22.78</v>
      </c>
      <c r="D6" s="9">
        <v>11.57</v>
      </c>
      <c r="E6" s="9">
        <v>22.69</v>
      </c>
      <c r="F6" s="9">
        <v>19.55</v>
      </c>
      <c r="G6" s="9">
        <v>5.38</v>
      </c>
      <c r="H6" s="9">
        <v>9.6199999999999992</v>
      </c>
      <c r="I6" s="9">
        <v>38.67</v>
      </c>
      <c r="J6" s="9">
        <v>58.22</v>
      </c>
      <c r="K6" s="9">
        <v>54.34</v>
      </c>
    </row>
    <row r="7" spans="1:11" x14ac:dyDescent="0.25">
      <c r="A7" s="7" t="s">
        <v>0</v>
      </c>
      <c r="B7" s="8">
        <v>97.130675270799728</v>
      </c>
      <c r="C7" s="9">
        <v>22</v>
      </c>
      <c r="D7" s="9">
        <v>12.61</v>
      </c>
      <c r="E7" s="9">
        <v>22.26</v>
      </c>
      <c r="F7" s="9">
        <v>16.91</v>
      </c>
      <c r="G7" s="9">
        <v>5.52</v>
      </c>
      <c r="H7" s="9">
        <v>9.32</v>
      </c>
      <c r="I7" s="9">
        <v>38.76</v>
      </c>
      <c r="J7" s="9">
        <v>55.67</v>
      </c>
      <c r="K7" s="9">
        <v>55.13</v>
      </c>
    </row>
    <row r="8" spans="1:11" x14ac:dyDescent="0.25">
      <c r="A8" s="7" t="s">
        <v>0</v>
      </c>
      <c r="B8" s="8">
        <v>98.081771347144581</v>
      </c>
      <c r="C8" s="9">
        <v>22.96</v>
      </c>
      <c r="D8" s="9">
        <v>12.38</v>
      </c>
      <c r="E8" s="9">
        <v>21.51</v>
      </c>
      <c r="F8" s="9">
        <v>17</v>
      </c>
      <c r="G8" s="9">
        <v>5.54</v>
      </c>
      <c r="H8" s="9">
        <v>8.7899999999999991</v>
      </c>
      <c r="I8" s="9">
        <v>38.22</v>
      </c>
      <c r="J8" s="9">
        <v>55.22</v>
      </c>
      <c r="K8" s="9">
        <v>51.2</v>
      </c>
    </row>
    <row r="9" spans="1:11" x14ac:dyDescent="0.25">
      <c r="A9" s="7" t="s">
        <v>0</v>
      </c>
      <c r="B9" s="8">
        <v>98.049184204303614</v>
      </c>
      <c r="C9" s="9">
        <v>22.98</v>
      </c>
      <c r="D9" s="9">
        <v>11.99</v>
      </c>
      <c r="E9" s="9">
        <v>22.43</v>
      </c>
      <c r="F9" s="9">
        <v>16.68</v>
      </c>
      <c r="G9" s="9">
        <v>5.48</v>
      </c>
      <c r="H9" s="9">
        <v>8.9</v>
      </c>
      <c r="I9" s="9">
        <v>38.79</v>
      </c>
      <c r="J9" s="9">
        <v>55.47</v>
      </c>
      <c r="K9" s="9">
        <v>55.1</v>
      </c>
    </row>
    <row r="10" spans="1:11" x14ac:dyDescent="0.25">
      <c r="A10" s="7" t="s">
        <v>1</v>
      </c>
      <c r="B10" s="8">
        <v>97.467603125927383</v>
      </c>
      <c r="C10" s="9">
        <v>17.68</v>
      </c>
      <c r="D10" s="9">
        <v>11.62</v>
      </c>
      <c r="E10" s="9">
        <v>27.34</v>
      </c>
      <c r="F10" s="9">
        <v>22.72</v>
      </c>
      <c r="G10" s="9">
        <v>4.2699999999999996</v>
      </c>
      <c r="H10" s="9">
        <v>7.16</v>
      </c>
      <c r="I10" s="9">
        <v>43.94</v>
      </c>
      <c r="J10" s="9">
        <v>66.66</v>
      </c>
      <c r="K10" s="9">
        <v>63.49</v>
      </c>
    </row>
    <row r="11" spans="1:11" x14ac:dyDescent="0.25">
      <c r="A11" s="7" t="s">
        <v>1</v>
      </c>
      <c r="B11" s="8">
        <v>97.7007874015748</v>
      </c>
      <c r="C11" s="9">
        <v>17.32</v>
      </c>
      <c r="D11" s="9">
        <v>11.52</v>
      </c>
      <c r="E11" s="9">
        <v>28.8</v>
      </c>
      <c r="F11" s="9">
        <v>20.72</v>
      </c>
      <c r="G11" s="9">
        <v>4.4800000000000004</v>
      </c>
      <c r="H11" s="9">
        <v>7.08</v>
      </c>
      <c r="I11" s="9">
        <v>43.89</v>
      </c>
      <c r="J11" s="9">
        <v>64.61</v>
      </c>
      <c r="K11" s="9">
        <v>64.2</v>
      </c>
    </row>
    <row r="12" spans="1:11" x14ac:dyDescent="0.25">
      <c r="A12" s="7" t="s">
        <v>1</v>
      </c>
      <c r="B12" s="8">
        <v>97.479307750188099</v>
      </c>
      <c r="C12" s="9">
        <v>17.7</v>
      </c>
      <c r="D12" s="9">
        <v>11.74</v>
      </c>
      <c r="E12" s="9">
        <v>28.22</v>
      </c>
      <c r="F12" s="9">
        <v>17.23</v>
      </c>
      <c r="G12" s="9">
        <v>5.72</v>
      </c>
      <c r="H12" s="9">
        <v>7.16</v>
      </c>
      <c r="I12" s="9">
        <v>44.63</v>
      </c>
      <c r="J12" s="9">
        <v>61.86</v>
      </c>
      <c r="K12" s="9">
        <v>58.29</v>
      </c>
    </row>
    <row r="13" spans="1:11" x14ac:dyDescent="0.25">
      <c r="A13" s="7" t="s">
        <v>1</v>
      </c>
      <c r="B13" s="8">
        <v>97.447501810282404</v>
      </c>
      <c r="C13" s="9">
        <v>17.28</v>
      </c>
      <c r="D13" s="9">
        <v>10.61</v>
      </c>
      <c r="E13" s="9">
        <v>28.73</v>
      </c>
      <c r="F13" s="9">
        <v>16.47</v>
      </c>
      <c r="G13" s="9">
        <v>5.16</v>
      </c>
      <c r="H13" s="9">
        <v>7.47</v>
      </c>
      <c r="I13" s="9">
        <v>43.21</v>
      </c>
      <c r="J13" s="9">
        <v>59.68</v>
      </c>
      <c r="K13" s="9">
        <v>61.47</v>
      </c>
    </row>
    <row r="14" spans="1:11" x14ac:dyDescent="0.25">
      <c r="A14" s="7" t="s">
        <v>2</v>
      </c>
      <c r="B14" s="8">
        <v>97.446336047372327</v>
      </c>
      <c r="C14" s="9">
        <v>17.149999999999999</v>
      </c>
      <c r="D14" s="9">
        <v>12.26</v>
      </c>
      <c r="E14" s="9">
        <v>30</v>
      </c>
      <c r="F14" s="9">
        <v>19.3</v>
      </c>
      <c r="G14" s="9">
        <v>4.38</v>
      </c>
      <c r="H14" s="9">
        <v>8.68</v>
      </c>
      <c r="I14" s="9">
        <v>47.46</v>
      </c>
      <c r="J14" s="9">
        <v>66.760000000000005</v>
      </c>
      <c r="K14" s="9">
        <v>53.32</v>
      </c>
    </row>
    <row r="15" spans="1:11" x14ac:dyDescent="0.25">
      <c r="A15" s="7" t="s">
        <v>2</v>
      </c>
      <c r="B15" s="8">
        <v>97.475570032573302</v>
      </c>
      <c r="C15" s="9">
        <v>16.670000000000002</v>
      </c>
      <c r="D15" s="9">
        <v>12.11</v>
      </c>
      <c r="E15" s="9">
        <v>30.62</v>
      </c>
      <c r="F15" s="9">
        <v>18.63</v>
      </c>
      <c r="G15" s="9">
        <v>4.46</v>
      </c>
      <c r="H15" s="9">
        <v>8.66</v>
      </c>
      <c r="I15" s="9">
        <v>47.89</v>
      </c>
      <c r="J15" s="9">
        <v>66.53</v>
      </c>
      <c r="K15" s="9">
        <v>54.86</v>
      </c>
    </row>
    <row r="16" spans="1:11" x14ac:dyDescent="0.25">
      <c r="A16" s="7" t="s">
        <v>2</v>
      </c>
      <c r="B16" s="8">
        <v>97.488855869242201</v>
      </c>
      <c r="C16" s="9">
        <v>16.850000000000001</v>
      </c>
      <c r="D16" s="9">
        <v>11.94</v>
      </c>
      <c r="E16" s="9">
        <v>30.56</v>
      </c>
      <c r="F16" s="9">
        <v>18.78</v>
      </c>
      <c r="G16" s="9">
        <v>4.59</v>
      </c>
      <c r="H16" s="9">
        <v>8.1999999999999993</v>
      </c>
      <c r="I16" s="9">
        <v>47.7</v>
      </c>
      <c r="J16" s="9">
        <v>66.47</v>
      </c>
      <c r="K16" s="9">
        <v>50.44</v>
      </c>
    </row>
    <row r="17" spans="1:11" x14ac:dyDescent="0.25">
      <c r="A17" s="7" t="s">
        <v>2</v>
      </c>
      <c r="B17" s="8">
        <v>97.445490904399421</v>
      </c>
      <c r="C17" s="9">
        <v>16.420000000000002</v>
      </c>
      <c r="D17" s="9">
        <v>12.31</v>
      </c>
      <c r="E17" s="9">
        <v>29.99</v>
      </c>
      <c r="F17" s="9">
        <v>23.91</v>
      </c>
      <c r="G17" s="9">
        <v>4.0999999999999996</v>
      </c>
      <c r="H17" s="9">
        <v>8.07</v>
      </c>
      <c r="I17" s="9">
        <v>47.54</v>
      </c>
      <c r="J17" s="9">
        <v>71.45</v>
      </c>
      <c r="K17" s="9">
        <v>53.62</v>
      </c>
    </row>
    <row r="18" spans="1:11" x14ac:dyDescent="0.25">
      <c r="A18" s="7" t="s">
        <v>3</v>
      </c>
      <c r="B18" s="8">
        <v>97.078150668857077</v>
      </c>
      <c r="C18" s="9">
        <v>16.09</v>
      </c>
      <c r="D18" s="9">
        <v>13.46</v>
      </c>
      <c r="E18" s="9">
        <v>30.84</v>
      </c>
      <c r="F18" s="9">
        <v>27.06</v>
      </c>
      <c r="G18" s="9">
        <v>4.28</v>
      </c>
      <c r="H18" s="9">
        <v>8.1999999999999993</v>
      </c>
      <c r="I18" s="9">
        <v>49.01</v>
      </c>
      <c r="J18" s="9">
        <v>76.069999999999993</v>
      </c>
      <c r="K18" s="9">
        <v>54.63</v>
      </c>
    </row>
    <row r="19" spans="1:11" x14ac:dyDescent="0.25">
      <c r="A19" s="7" t="s">
        <v>3</v>
      </c>
      <c r="B19" s="8">
        <v>97.050654675307499</v>
      </c>
      <c r="C19" s="9">
        <v>15.67</v>
      </c>
      <c r="D19" s="9">
        <v>12.79</v>
      </c>
      <c r="E19" s="9">
        <v>30.67</v>
      </c>
      <c r="F19" s="9">
        <v>27.36</v>
      </c>
      <c r="G19" s="9">
        <v>4.7300000000000004</v>
      </c>
      <c r="H19" s="9">
        <v>8.26</v>
      </c>
      <c r="I19" s="9">
        <v>48.31</v>
      </c>
      <c r="J19" s="9">
        <v>75.66</v>
      </c>
      <c r="K19" s="9">
        <v>54.29</v>
      </c>
    </row>
    <row r="20" spans="1:11" x14ac:dyDescent="0.25">
      <c r="A20" s="7" t="s">
        <v>3</v>
      </c>
      <c r="B20" s="8">
        <v>96.486065431885052</v>
      </c>
      <c r="C20" s="9">
        <v>15.49</v>
      </c>
      <c r="D20" s="9">
        <v>12.41</v>
      </c>
      <c r="E20" s="9">
        <v>31.16</v>
      </c>
      <c r="F20" s="9">
        <v>26.99</v>
      </c>
      <c r="G20" s="9">
        <v>4.49</v>
      </c>
      <c r="H20" s="9">
        <v>8.57</v>
      </c>
      <c r="I20" s="9">
        <v>47.9</v>
      </c>
      <c r="J20" s="9">
        <v>74.89</v>
      </c>
      <c r="K20" s="9">
        <v>54.81</v>
      </c>
    </row>
    <row r="21" spans="1:11" x14ac:dyDescent="0.25">
      <c r="A21" s="7" t="s">
        <v>3</v>
      </c>
      <c r="B21" s="8">
        <v>96.538396908082674</v>
      </c>
      <c r="C21" s="9">
        <v>15.87</v>
      </c>
      <c r="D21" s="9">
        <v>12.18</v>
      </c>
      <c r="E21" s="9">
        <v>30.87</v>
      </c>
      <c r="F21" s="9">
        <v>26.91</v>
      </c>
      <c r="G21" s="9">
        <v>4.63</v>
      </c>
      <c r="H21" s="9">
        <v>8.36</v>
      </c>
      <c r="I21" s="9">
        <v>47.57</v>
      </c>
      <c r="J21" s="9">
        <v>74.48</v>
      </c>
      <c r="K21" s="9">
        <v>55.54</v>
      </c>
    </row>
    <row r="22" spans="1:11" x14ac:dyDescent="0.25">
      <c r="A22" s="7" t="s">
        <v>4</v>
      </c>
      <c r="B22" s="8">
        <v>97.05096145554883</v>
      </c>
      <c r="C22" s="9">
        <v>21.8</v>
      </c>
      <c r="D22" s="9">
        <v>13.49</v>
      </c>
      <c r="E22" s="9">
        <v>22.87</v>
      </c>
      <c r="F22" s="9">
        <v>20.62</v>
      </c>
      <c r="G22" s="9">
        <v>4.92</v>
      </c>
      <c r="H22" s="9">
        <v>9.0299999999999994</v>
      </c>
      <c r="I22" s="9">
        <v>42.51</v>
      </c>
      <c r="J22" s="9">
        <v>63.13</v>
      </c>
      <c r="K22" s="9">
        <v>55.4</v>
      </c>
    </row>
    <row r="23" spans="1:11" x14ac:dyDescent="0.25">
      <c r="A23" s="7" t="s">
        <v>4</v>
      </c>
      <c r="B23" s="8">
        <v>97.128102917195136</v>
      </c>
      <c r="C23" s="9">
        <v>21.66</v>
      </c>
      <c r="D23" s="9">
        <v>13.9</v>
      </c>
      <c r="E23" s="9">
        <v>23.02</v>
      </c>
      <c r="F23" s="9">
        <v>18.260000000000002</v>
      </c>
      <c r="G23" s="9">
        <v>5.08</v>
      </c>
      <c r="H23" s="9">
        <v>8.8699999999999992</v>
      </c>
      <c r="I23" s="9">
        <v>42.9</v>
      </c>
      <c r="J23" s="9">
        <v>61.15</v>
      </c>
      <c r="K23" s="9">
        <v>54.43</v>
      </c>
    </row>
    <row r="24" spans="1:11" x14ac:dyDescent="0.25">
      <c r="A24" s="7" t="s">
        <v>4</v>
      </c>
      <c r="B24" s="8">
        <v>97.650338510553567</v>
      </c>
      <c r="C24" s="9">
        <v>20.61</v>
      </c>
      <c r="D24" s="9">
        <v>13.36</v>
      </c>
      <c r="E24" s="9">
        <v>24.07</v>
      </c>
      <c r="F24" s="9">
        <v>20.83</v>
      </c>
      <c r="G24" s="9">
        <v>4.6100000000000003</v>
      </c>
      <c r="H24" s="9">
        <v>8.36</v>
      </c>
      <c r="I24" s="9">
        <v>42.85</v>
      </c>
      <c r="J24" s="9">
        <v>63.68</v>
      </c>
      <c r="K24" s="9">
        <v>53.53</v>
      </c>
    </row>
    <row r="25" spans="1:11" x14ac:dyDescent="0.25">
      <c r="A25" s="7" t="s">
        <v>4</v>
      </c>
      <c r="B25" s="8">
        <v>97.597911227154029</v>
      </c>
      <c r="C25" s="9">
        <v>20.82</v>
      </c>
      <c r="D25" s="9">
        <v>13.92</v>
      </c>
      <c r="E25" s="9">
        <v>23.05</v>
      </c>
      <c r="F25" s="9">
        <v>21.06</v>
      </c>
      <c r="G25" s="9">
        <v>4.8499999999999996</v>
      </c>
      <c r="H25" s="9">
        <v>8.61</v>
      </c>
      <c r="I25" s="9">
        <v>42.83</v>
      </c>
      <c r="J25" s="9">
        <v>63.88</v>
      </c>
      <c r="K25" s="9">
        <v>55.05</v>
      </c>
    </row>
    <row r="26" spans="1:11" x14ac:dyDescent="0.25">
      <c r="A26" s="7" t="s">
        <v>5</v>
      </c>
      <c r="B26" s="8">
        <v>96.685544517686381</v>
      </c>
      <c r="C26" s="9">
        <v>20.329999999999998</v>
      </c>
      <c r="D26" s="9">
        <v>11.89</v>
      </c>
      <c r="E26" s="9">
        <v>24.57</v>
      </c>
      <c r="F26" s="9">
        <v>20.149999999999999</v>
      </c>
      <c r="G26" s="9">
        <v>5.44</v>
      </c>
      <c r="H26" s="9">
        <v>7.23</v>
      </c>
      <c r="I26" s="9">
        <v>41.77</v>
      </c>
      <c r="J26" s="9">
        <v>61.92</v>
      </c>
      <c r="K26" s="9">
        <v>54.49</v>
      </c>
    </row>
    <row r="27" spans="1:11" x14ac:dyDescent="0.25">
      <c r="A27" s="7" t="s">
        <v>5</v>
      </c>
      <c r="B27" s="8">
        <v>96.488214524286676</v>
      </c>
      <c r="C27" s="9">
        <v>19.850000000000001</v>
      </c>
      <c r="D27" s="9">
        <v>12.32</v>
      </c>
      <c r="E27" s="9">
        <v>24.72</v>
      </c>
      <c r="F27" s="9">
        <v>20.02</v>
      </c>
      <c r="G27" s="9">
        <v>5.79</v>
      </c>
      <c r="H27" s="9">
        <v>7.14</v>
      </c>
      <c r="I27" s="9">
        <v>42.3</v>
      </c>
      <c r="J27" s="9">
        <v>62.32</v>
      </c>
      <c r="K27" s="9">
        <v>57.87</v>
      </c>
    </row>
    <row r="28" spans="1:11" x14ac:dyDescent="0.25">
      <c r="A28" s="7" t="s">
        <v>5</v>
      </c>
      <c r="B28" s="8">
        <v>96.035422343324242</v>
      </c>
      <c r="C28" s="9">
        <v>20.04</v>
      </c>
      <c r="D28" s="9">
        <v>11.76</v>
      </c>
      <c r="E28" s="9">
        <v>23.89</v>
      </c>
      <c r="F28" s="9">
        <v>20.47</v>
      </c>
      <c r="G28" s="9">
        <v>5.72</v>
      </c>
      <c r="H28" s="9">
        <v>6.62</v>
      </c>
      <c r="I28" s="9">
        <v>41.3</v>
      </c>
      <c r="J28" s="9">
        <v>61.76</v>
      </c>
      <c r="K28" s="9">
        <v>56.22</v>
      </c>
    </row>
    <row r="29" spans="1:11" x14ac:dyDescent="0.25">
      <c r="A29" s="7" t="s">
        <v>5</v>
      </c>
      <c r="B29" s="8">
        <v>96.005239030779308</v>
      </c>
      <c r="C29" s="9">
        <v>19.649999999999999</v>
      </c>
      <c r="D29" s="9">
        <v>12.48</v>
      </c>
      <c r="E29" s="9">
        <v>24.18</v>
      </c>
      <c r="F29" s="9">
        <v>20.5</v>
      </c>
      <c r="G29" s="9">
        <v>5.65</v>
      </c>
      <c r="H29" s="9">
        <v>6.65</v>
      </c>
      <c r="I29" s="9">
        <v>42.1</v>
      </c>
      <c r="J29" s="9">
        <v>62.59</v>
      </c>
      <c r="K29" s="9">
        <v>57.78</v>
      </c>
    </row>
    <row r="30" spans="1:11" x14ac:dyDescent="0.25">
      <c r="A30" s="7" t="s">
        <v>6</v>
      </c>
      <c r="B30" s="8">
        <v>97.736200124043833</v>
      </c>
      <c r="C30" s="9">
        <v>19.23</v>
      </c>
      <c r="D30" s="9">
        <v>11.14</v>
      </c>
      <c r="E30" s="9">
        <v>27.71</v>
      </c>
      <c r="F30" s="9">
        <v>24.24</v>
      </c>
      <c r="G30" s="9">
        <v>4.4800000000000004</v>
      </c>
      <c r="H30" s="9">
        <v>7.24</v>
      </c>
      <c r="I30" s="9">
        <v>44.76</v>
      </c>
      <c r="J30" s="9">
        <v>69</v>
      </c>
      <c r="K30" s="9">
        <v>56.42</v>
      </c>
    </row>
    <row r="31" spans="1:11" x14ac:dyDescent="0.25">
      <c r="A31" s="7" t="s">
        <v>6</v>
      </c>
      <c r="B31" s="8">
        <v>97.683561789395384</v>
      </c>
      <c r="C31" s="9">
        <v>18.64</v>
      </c>
      <c r="D31" s="9">
        <v>11.75</v>
      </c>
      <c r="E31" s="9">
        <v>28.43</v>
      </c>
      <c r="F31" s="9">
        <v>24.93</v>
      </c>
      <c r="G31" s="9">
        <v>4.7</v>
      </c>
      <c r="H31" s="9">
        <v>7.16</v>
      </c>
      <c r="I31" s="9">
        <v>45.51</v>
      </c>
      <c r="J31" s="9">
        <v>70.44</v>
      </c>
      <c r="K31" s="9">
        <v>55</v>
      </c>
    </row>
    <row r="32" spans="1:11" x14ac:dyDescent="0.25">
      <c r="A32" s="7" t="s">
        <v>6</v>
      </c>
      <c r="B32" s="8">
        <v>97.597450355479268</v>
      </c>
      <c r="C32" s="9">
        <v>19.91</v>
      </c>
      <c r="D32" s="9">
        <v>11.74</v>
      </c>
      <c r="E32" s="9">
        <v>28.79</v>
      </c>
      <c r="F32" s="9">
        <v>24.9</v>
      </c>
      <c r="G32" s="9">
        <v>4.92</v>
      </c>
      <c r="H32" s="9">
        <v>7.16</v>
      </c>
      <c r="I32" s="9">
        <v>45.89</v>
      </c>
      <c r="J32" s="9">
        <v>70.78</v>
      </c>
      <c r="K32" s="9">
        <v>59.55</v>
      </c>
    </row>
    <row r="33" spans="1:11" x14ac:dyDescent="0.25">
      <c r="A33" s="7" t="s">
        <v>6</v>
      </c>
      <c r="B33" s="8">
        <v>97.604380561259418</v>
      </c>
      <c r="C33" s="9">
        <v>19.91</v>
      </c>
      <c r="D33" s="9">
        <v>11.15</v>
      </c>
      <c r="E33" s="9">
        <v>28.3</v>
      </c>
      <c r="F33" s="9">
        <v>24.91</v>
      </c>
      <c r="G33" s="9">
        <v>4.43</v>
      </c>
      <c r="H33" s="9">
        <v>7.48</v>
      </c>
      <c r="I33" s="9">
        <v>45.28</v>
      </c>
      <c r="J33" s="9">
        <v>70.19</v>
      </c>
      <c r="K33" s="9">
        <v>56.71</v>
      </c>
    </row>
    <row r="34" spans="1:11" x14ac:dyDescent="0.25">
      <c r="A34" s="7" t="s">
        <v>7</v>
      </c>
      <c r="B34" s="8">
        <v>97.691557385932597</v>
      </c>
      <c r="C34" s="9">
        <v>19.61</v>
      </c>
      <c r="D34" s="9">
        <v>13.77</v>
      </c>
      <c r="E34" s="9">
        <v>27.09</v>
      </c>
      <c r="F34" s="9">
        <v>21.93</v>
      </c>
      <c r="G34" s="9">
        <v>4.08</v>
      </c>
      <c r="H34" s="9">
        <v>8.2200000000000006</v>
      </c>
      <c r="I34" s="9">
        <v>44.5</v>
      </c>
      <c r="J34" s="9">
        <v>66.44</v>
      </c>
      <c r="K34" s="9">
        <v>53.56</v>
      </c>
    </row>
    <row r="35" spans="1:11" x14ac:dyDescent="0.25">
      <c r="A35" s="7" t="s">
        <v>7</v>
      </c>
      <c r="B35" s="8">
        <v>97.648824412206096</v>
      </c>
      <c r="C35" s="9">
        <v>19.04</v>
      </c>
      <c r="D35" s="9">
        <v>13.21</v>
      </c>
      <c r="E35" s="9">
        <v>27.08</v>
      </c>
      <c r="F35" s="9">
        <v>20.43</v>
      </c>
      <c r="G35" s="9">
        <v>5.15</v>
      </c>
      <c r="H35" s="9">
        <v>8.59</v>
      </c>
      <c r="I35" s="9">
        <v>44.32</v>
      </c>
      <c r="J35" s="9">
        <v>64.739999999999995</v>
      </c>
      <c r="K35" s="9">
        <v>55.89</v>
      </c>
    </row>
    <row r="36" spans="1:11" x14ac:dyDescent="0.25">
      <c r="A36" s="7" t="s">
        <v>7</v>
      </c>
      <c r="B36" s="8">
        <v>97.819865319865315</v>
      </c>
      <c r="C36" s="9">
        <v>19.98</v>
      </c>
      <c r="D36" s="9">
        <v>12.89</v>
      </c>
      <c r="E36" s="9">
        <v>27.93</v>
      </c>
      <c r="F36" s="9">
        <v>19.66</v>
      </c>
      <c r="G36" s="9">
        <v>2.94</v>
      </c>
      <c r="H36" s="9">
        <v>8.2200000000000006</v>
      </c>
      <c r="I36" s="9">
        <v>44.11</v>
      </c>
      <c r="J36" s="9">
        <v>63.77</v>
      </c>
      <c r="K36" s="9">
        <v>58.36</v>
      </c>
    </row>
    <row r="37" spans="1:11" x14ac:dyDescent="0.25">
      <c r="A37" s="7" t="s">
        <v>7</v>
      </c>
      <c r="B37" s="8">
        <v>97.860538827258324</v>
      </c>
      <c r="C37" s="9">
        <v>19.75</v>
      </c>
      <c r="D37" s="9">
        <v>13.31</v>
      </c>
      <c r="E37" s="9">
        <v>28.04</v>
      </c>
      <c r="F37" s="9">
        <v>16.8</v>
      </c>
      <c r="G37" s="9">
        <v>2.62</v>
      </c>
      <c r="H37" s="9">
        <v>7.96</v>
      </c>
      <c r="I37" s="9">
        <v>44.63</v>
      </c>
      <c r="J37" s="9">
        <v>61.43</v>
      </c>
      <c r="K37" s="9">
        <v>53.63</v>
      </c>
    </row>
    <row r="38" spans="1:11" x14ac:dyDescent="0.25">
      <c r="A38" s="7" t="s">
        <v>8</v>
      </c>
      <c r="B38" s="8">
        <v>97.762938230383966</v>
      </c>
      <c r="C38" s="9">
        <v>16.96</v>
      </c>
      <c r="D38" s="9">
        <v>12.83</v>
      </c>
      <c r="E38" s="9">
        <v>32.46</v>
      </c>
      <c r="F38" s="9">
        <v>21.3</v>
      </c>
      <c r="G38" s="9">
        <v>5.08</v>
      </c>
      <c r="H38" s="9">
        <v>8.99</v>
      </c>
      <c r="I38" s="9">
        <v>47.73</v>
      </c>
      <c r="J38" s="9">
        <v>69.03</v>
      </c>
      <c r="K38" s="9">
        <v>51.78</v>
      </c>
    </row>
    <row r="39" spans="1:11" x14ac:dyDescent="0.25">
      <c r="A39" s="7" t="s">
        <v>8</v>
      </c>
      <c r="B39" s="8">
        <v>97.542503863987633</v>
      </c>
      <c r="C39" s="9">
        <v>17</v>
      </c>
      <c r="D39" s="9">
        <v>13.35</v>
      </c>
      <c r="E39" s="9">
        <v>31.29</v>
      </c>
      <c r="F39" s="9">
        <v>23.28</v>
      </c>
      <c r="G39" s="9">
        <v>4.8499999999999996</v>
      </c>
      <c r="H39" s="9">
        <v>8.27</v>
      </c>
      <c r="I39" s="9">
        <v>47.26</v>
      </c>
      <c r="J39" s="9">
        <v>70.540000000000006</v>
      </c>
      <c r="K39" s="9">
        <v>55.22</v>
      </c>
    </row>
    <row r="40" spans="1:11" x14ac:dyDescent="0.25">
      <c r="A40" s="7" t="s">
        <v>8</v>
      </c>
      <c r="B40" s="8">
        <v>96.812974934785075</v>
      </c>
      <c r="C40" s="9">
        <v>17.02</v>
      </c>
      <c r="D40" s="9">
        <v>13.2</v>
      </c>
      <c r="E40" s="9">
        <v>31.95</v>
      </c>
      <c r="F40" s="9">
        <v>15.63</v>
      </c>
      <c r="G40" s="9">
        <v>5.14</v>
      </c>
      <c r="H40" s="9">
        <v>8.7799999999999994</v>
      </c>
      <c r="I40" s="9">
        <v>47.8</v>
      </c>
      <c r="J40" s="9">
        <v>63.43</v>
      </c>
      <c r="K40" s="9">
        <v>54.85</v>
      </c>
    </row>
    <row r="41" spans="1:11" x14ac:dyDescent="0.25">
      <c r="A41" s="7" t="s">
        <v>8</v>
      </c>
      <c r="B41" s="8">
        <v>96.851520572450809</v>
      </c>
      <c r="C41" s="9">
        <v>17.48</v>
      </c>
      <c r="D41" s="9">
        <v>12.76</v>
      </c>
      <c r="E41" s="9">
        <v>31.99</v>
      </c>
      <c r="F41" s="9">
        <v>18.73</v>
      </c>
      <c r="G41" s="9">
        <v>5.0599999999999996</v>
      </c>
      <c r="H41" s="9">
        <v>8.5299999999999994</v>
      </c>
      <c r="I41" s="9">
        <v>47.37</v>
      </c>
      <c r="J41" s="9">
        <v>66.09</v>
      </c>
      <c r="K41" s="9">
        <v>50.93</v>
      </c>
    </row>
    <row r="42" spans="1:11" x14ac:dyDescent="0.25">
      <c r="A42" s="7" t="s">
        <v>9</v>
      </c>
      <c r="B42" s="8">
        <v>98.541796631316274</v>
      </c>
      <c r="C42" s="9">
        <v>19.29</v>
      </c>
      <c r="D42" s="9">
        <v>14.21</v>
      </c>
      <c r="E42" s="9">
        <v>25.92</v>
      </c>
      <c r="F42" s="9">
        <v>21.72</v>
      </c>
      <c r="G42" s="9">
        <v>5.85</v>
      </c>
      <c r="H42" s="9">
        <v>8.27</v>
      </c>
      <c r="I42" s="9">
        <v>43.36</v>
      </c>
      <c r="J42" s="9">
        <v>65.069999999999993</v>
      </c>
      <c r="K42" s="9">
        <v>47.81</v>
      </c>
    </row>
    <row r="43" spans="1:11" x14ac:dyDescent="0.25">
      <c r="A43" s="7" t="s">
        <v>9</v>
      </c>
      <c r="B43" s="8">
        <v>98.53170371585594</v>
      </c>
      <c r="C43" s="9">
        <v>18.98</v>
      </c>
      <c r="D43" s="9">
        <v>15.12</v>
      </c>
      <c r="E43" s="9">
        <v>25.88</v>
      </c>
      <c r="F43" s="9">
        <v>20.75</v>
      </c>
      <c r="G43" s="9">
        <v>5.59</v>
      </c>
      <c r="H43" s="9">
        <v>7.68</v>
      </c>
      <c r="I43" s="9">
        <v>44.26</v>
      </c>
      <c r="J43" s="9">
        <v>65.010000000000005</v>
      </c>
      <c r="K43" s="9">
        <v>51.21</v>
      </c>
    </row>
    <row r="44" spans="1:11" x14ac:dyDescent="0.25">
      <c r="A44" s="7" t="s">
        <v>9</v>
      </c>
      <c r="B44" s="8">
        <v>98.186551755094712</v>
      </c>
      <c r="C44" s="9">
        <v>19.43</v>
      </c>
      <c r="D44" s="9">
        <v>14.89</v>
      </c>
      <c r="E44" s="9">
        <v>25.88</v>
      </c>
      <c r="F44" s="9">
        <v>22.6</v>
      </c>
      <c r="G44" s="9">
        <v>5.4</v>
      </c>
      <c r="H44" s="9">
        <v>8.39</v>
      </c>
      <c r="I44" s="9">
        <v>44.09</v>
      </c>
      <c r="J44" s="9">
        <v>66.69</v>
      </c>
      <c r="K44" s="9">
        <v>47.85</v>
      </c>
    </row>
    <row r="45" spans="1:11" x14ac:dyDescent="0.25">
      <c r="A45" s="7" t="s">
        <v>9</v>
      </c>
      <c r="B45" s="8">
        <v>97.960656921133364</v>
      </c>
      <c r="C45" s="9">
        <v>16.96</v>
      </c>
      <c r="D45" s="9">
        <v>14.92</v>
      </c>
      <c r="E45" s="9">
        <v>25.93</v>
      </c>
      <c r="F45" s="9">
        <v>20.23</v>
      </c>
      <c r="G45" s="9">
        <v>5.87</v>
      </c>
      <c r="H45" s="9">
        <v>8.43</v>
      </c>
      <c r="I45" s="9">
        <v>44.1</v>
      </c>
      <c r="J45" s="9">
        <v>64.33</v>
      </c>
      <c r="K45" s="9">
        <v>48.79</v>
      </c>
    </row>
    <row r="46" spans="1:11" x14ac:dyDescent="0.25">
      <c r="A46" s="7" t="s">
        <v>10</v>
      </c>
      <c r="B46" s="8">
        <v>97.210982658959551</v>
      </c>
      <c r="C46" s="9">
        <v>19.2</v>
      </c>
      <c r="D46" s="9">
        <v>13.44</v>
      </c>
      <c r="E46" s="9">
        <v>26.73</v>
      </c>
      <c r="F46" s="9">
        <v>17.78</v>
      </c>
      <c r="G46" s="9">
        <v>5.53</v>
      </c>
      <c r="H46" s="9">
        <v>7.24</v>
      </c>
      <c r="I46" s="9">
        <v>43.97</v>
      </c>
      <c r="J46" s="9">
        <v>61.75</v>
      </c>
      <c r="K46" s="9">
        <v>50.36</v>
      </c>
    </row>
    <row r="47" spans="1:11" x14ac:dyDescent="0.25">
      <c r="A47" s="7" t="s">
        <v>10</v>
      </c>
      <c r="B47" s="8">
        <v>96.517719568567017</v>
      </c>
      <c r="C47" s="9">
        <v>18.760000000000002</v>
      </c>
      <c r="D47" s="9">
        <v>13.94</v>
      </c>
      <c r="E47" s="9">
        <v>27.03</v>
      </c>
      <c r="F47" s="9">
        <v>16.420000000000002</v>
      </c>
      <c r="G47" s="9">
        <v>5.65</v>
      </c>
      <c r="H47" s="9">
        <v>7.05</v>
      </c>
      <c r="I47" s="9">
        <v>44.8</v>
      </c>
      <c r="J47" s="9">
        <v>61.22</v>
      </c>
      <c r="K47" s="9">
        <v>52.86</v>
      </c>
    </row>
    <row r="48" spans="1:11" x14ac:dyDescent="0.25">
      <c r="A48" s="7" t="s">
        <v>10</v>
      </c>
      <c r="B48" s="8">
        <v>97.441985968699399</v>
      </c>
      <c r="C48" s="9">
        <v>19.309999999999999</v>
      </c>
      <c r="D48" s="9">
        <v>13.54</v>
      </c>
      <c r="E48" s="9">
        <v>26.92</v>
      </c>
      <c r="F48" s="9">
        <v>15.11</v>
      </c>
      <c r="G48" s="9">
        <v>5.29</v>
      </c>
      <c r="H48" s="9">
        <v>7.26</v>
      </c>
      <c r="I48" s="9">
        <v>44.29</v>
      </c>
      <c r="J48" s="9">
        <v>59.41</v>
      </c>
      <c r="K48" s="9">
        <v>50.82</v>
      </c>
    </row>
    <row r="49" spans="1:11" x14ac:dyDescent="0.25">
      <c r="A49" s="7" t="s">
        <v>10</v>
      </c>
      <c r="B49" s="8">
        <v>97.393222378183282</v>
      </c>
      <c r="C49" s="9">
        <v>19.34</v>
      </c>
      <c r="D49" s="9">
        <v>13.79</v>
      </c>
      <c r="E49" s="9">
        <v>26.83</v>
      </c>
      <c r="F49" s="9">
        <v>17.04</v>
      </c>
      <c r="G49" s="9">
        <v>5.39</v>
      </c>
      <c r="H49" s="9">
        <v>7.44</v>
      </c>
      <c r="I49" s="9">
        <v>44.44</v>
      </c>
      <c r="J49" s="9">
        <v>61.47</v>
      </c>
      <c r="K49" s="9">
        <v>53.08</v>
      </c>
    </row>
    <row r="50" spans="1:11" x14ac:dyDescent="0.25">
      <c r="A50" s="7" t="s">
        <v>11</v>
      </c>
      <c r="B50" s="8">
        <v>98.49833147942158</v>
      </c>
      <c r="C50" s="9">
        <v>18.809999999999999</v>
      </c>
      <c r="D50" s="9">
        <v>12.98</v>
      </c>
      <c r="E50" s="9">
        <v>25.68</v>
      </c>
      <c r="F50" s="9">
        <v>17.98</v>
      </c>
      <c r="G50" s="9">
        <v>5.44</v>
      </c>
      <c r="H50" s="9">
        <v>7.91</v>
      </c>
      <c r="I50" s="9">
        <v>43.45</v>
      </c>
      <c r="J50" s="9">
        <v>61.43</v>
      </c>
      <c r="K50" s="9">
        <v>56.4</v>
      </c>
    </row>
    <row r="51" spans="1:11" x14ac:dyDescent="0.25">
      <c r="A51" s="7" t="s">
        <v>11</v>
      </c>
      <c r="B51" s="8">
        <v>98.366122040680224</v>
      </c>
      <c r="C51" s="9">
        <v>18.75</v>
      </c>
      <c r="D51" s="9">
        <v>13.34</v>
      </c>
      <c r="E51" s="9">
        <v>27.5</v>
      </c>
      <c r="F51" s="9">
        <v>19.96</v>
      </c>
      <c r="G51" s="9">
        <v>5.57</v>
      </c>
      <c r="H51" s="9">
        <v>8.02</v>
      </c>
      <c r="I51" s="9">
        <v>43.35</v>
      </c>
      <c r="J51" s="9">
        <v>63.32</v>
      </c>
      <c r="K51" s="9">
        <v>53.94</v>
      </c>
    </row>
    <row r="52" spans="1:11" x14ac:dyDescent="0.25">
      <c r="A52" s="7" t="s">
        <v>11</v>
      </c>
      <c r="B52" s="8">
        <v>98.55688555766865</v>
      </c>
      <c r="C52" s="9">
        <v>19.53</v>
      </c>
      <c r="D52" s="9">
        <v>12.78</v>
      </c>
      <c r="E52" s="9">
        <v>27.23</v>
      </c>
      <c r="F52" s="9">
        <v>22.35</v>
      </c>
      <c r="G52" s="9">
        <v>5.01</v>
      </c>
      <c r="H52" s="9">
        <v>8.0399999999999991</v>
      </c>
      <c r="I52" s="9">
        <v>42.97</v>
      </c>
      <c r="J52" s="9">
        <v>65.31</v>
      </c>
      <c r="K52" s="9">
        <v>56.21</v>
      </c>
    </row>
    <row r="53" spans="1:11" x14ac:dyDescent="0.25">
      <c r="A53" s="7" t="s">
        <v>11</v>
      </c>
      <c r="B53" s="8">
        <v>98.481880509304602</v>
      </c>
      <c r="C53" s="9">
        <v>19.3</v>
      </c>
      <c r="D53" s="9">
        <v>12.73</v>
      </c>
      <c r="E53" s="9">
        <v>27.12</v>
      </c>
      <c r="F53" s="9">
        <v>20.399999999999999</v>
      </c>
      <c r="G53" s="9">
        <v>5.37</v>
      </c>
      <c r="H53" s="9">
        <v>7.91</v>
      </c>
      <c r="I53" s="9">
        <v>43.5</v>
      </c>
      <c r="J53" s="9">
        <v>63.9</v>
      </c>
      <c r="K53" s="9">
        <v>53.63</v>
      </c>
    </row>
    <row r="54" spans="1:11" x14ac:dyDescent="0.25">
      <c r="A54" s="10" t="s">
        <v>12</v>
      </c>
      <c r="B54" s="8">
        <v>97.456261510128911</v>
      </c>
      <c r="C54" s="9">
        <v>19.32</v>
      </c>
      <c r="D54" s="9">
        <v>14.33</v>
      </c>
      <c r="E54" s="9">
        <v>18.989999999999998</v>
      </c>
      <c r="F54" s="9">
        <v>8.3699999999999992</v>
      </c>
      <c r="G54" s="9">
        <v>5.19</v>
      </c>
      <c r="H54" s="9">
        <v>10.06</v>
      </c>
      <c r="I54" s="9">
        <v>38.35</v>
      </c>
      <c r="J54" s="9">
        <v>46.72</v>
      </c>
      <c r="K54" s="9">
        <v>58.36</v>
      </c>
    </row>
    <row r="55" spans="1:11" x14ac:dyDescent="0.25">
      <c r="A55" s="10" t="s">
        <v>12</v>
      </c>
      <c r="B55" s="8">
        <v>97.404215553940404</v>
      </c>
      <c r="C55" s="9">
        <v>20.75</v>
      </c>
      <c r="D55" s="9">
        <v>16.47</v>
      </c>
      <c r="E55" s="9">
        <v>17.87</v>
      </c>
      <c r="F55" s="9">
        <v>10.23</v>
      </c>
      <c r="G55" s="9">
        <v>4.87</v>
      </c>
      <c r="H55" s="9">
        <v>10.06</v>
      </c>
      <c r="I55" s="9">
        <v>38.409999999999997</v>
      </c>
      <c r="J55" s="9">
        <v>48.64</v>
      </c>
      <c r="K55" s="9">
        <v>58.69</v>
      </c>
    </row>
    <row r="56" spans="1:11" x14ac:dyDescent="0.25">
      <c r="A56" s="10" t="s">
        <v>12</v>
      </c>
      <c r="B56" s="8">
        <v>97.595102754700477</v>
      </c>
      <c r="C56" s="9">
        <v>20.149999999999999</v>
      </c>
      <c r="D56" s="9">
        <v>14.96</v>
      </c>
      <c r="E56" s="9">
        <v>16.79</v>
      </c>
      <c r="F56" s="9">
        <v>6.56</v>
      </c>
      <c r="G56" s="9">
        <v>4.87</v>
      </c>
      <c r="H56" s="9">
        <v>11.19</v>
      </c>
      <c r="I56" s="9">
        <v>37.76</v>
      </c>
      <c r="J56" s="9">
        <v>44.32</v>
      </c>
      <c r="K56" s="9">
        <v>59.79</v>
      </c>
    </row>
    <row r="57" spans="1:11" x14ac:dyDescent="0.25">
      <c r="A57" s="10" t="s">
        <v>12</v>
      </c>
      <c r="B57" s="8">
        <v>97.814136125654443</v>
      </c>
      <c r="C57" s="9">
        <v>19.8</v>
      </c>
      <c r="D57" s="9">
        <v>15.54</v>
      </c>
      <c r="E57" s="9">
        <v>16.57</v>
      </c>
      <c r="F57" s="9">
        <v>4.3899999999999997</v>
      </c>
      <c r="G57" s="9">
        <v>5.79</v>
      </c>
      <c r="H57" s="9">
        <v>11.37</v>
      </c>
      <c r="I57" s="9">
        <v>37.86</v>
      </c>
      <c r="J57" s="9">
        <v>42.25</v>
      </c>
      <c r="K57" s="9">
        <v>58.55</v>
      </c>
    </row>
    <row r="58" spans="1:11" x14ac:dyDescent="0.25">
      <c r="A58" s="10" t="s">
        <v>13</v>
      </c>
      <c r="B58" s="8">
        <v>96.709782745196549</v>
      </c>
      <c r="C58" s="9">
        <v>19.78</v>
      </c>
      <c r="D58" s="9">
        <v>16.11</v>
      </c>
      <c r="E58" s="9">
        <v>17.47</v>
      </c>
      <c r="F58" s="9">
        <v>3.8</v>
      </c>
      <c r="G58" s="9">
        <v>7.24</v>
      </c>
      <c r="H58" s="9">
        <v>11.63</v>
      </c>
      <c r="I58" s="9">
        <v>37.65</v>
      </c>
      <c r="J58" s="9">
        <v>41.45</v>
      </c>
      <c r="K58" s="9">
        <v>58.6</v>
      </c>
    </row>
    <row r="59" spans="1:11" x14ac:dyDescent="0.25">
      <c r="A59" s="10" t="s">
        <v>13</v>
      </c>
      <c r="B59" s="8">
        <v>96.900851957031747</v>
      </c>
      <c r="C59" s="9">
        <v>19.93</v>
      </c>
      <c r="D59" s="9">
        <v>16.02</v>
      </c>
      <c r="E59" s="9">
        <v>16.14</v>
      </c>
      <c r="F59" s="9">
        <v>6.43</v>
      </c>
      <c r="G59" s="9">
        <v>7.29</v>
      </c>
      <c r="H59" s="9">
        <v>11.55</v>
      </c>
      <c r="I59" s="9">
        <v>37.090000000000003</v>
      </c>
      <c r="J59" s="9">
        <v>43.53</v>
      </c>
      <c r="K59" s="9">
        <v>56.23</v>
      </c>
    </row>
    <row r="60" spans="1:11" x14ac:dyDescent="0.25">
      <c r="A60" s="10" t="s">
        <v>13</v>
      </c>
      <c r="B60" s="8">
        <v>97.649469623915152</v>
      </c>
      <c r="C60" s="9">
        <v>19.829999999999998</v>
      </c>
      <c r="D60" s="9">
        <v>16.010000000000002</v>
      </c>
      <c r="E60" s="9">
        <v>16.61</v>
      </c>
      <c r="F60" s="9">
        <v>9.8699999999999992</v>
      </c>
      <c r="G60" s="9">
        <v>7.25</v>
      </c>
      <c r="H60" s="9">
        <v>11.54</v>
      </c>
      <c r="I60" s="9">
        <v>37.54</v>
      </c>
      <c r="J60" s="9">
        <v>47.42</v>
      </c>
      <c r="K60" s="9">
        <v>55.16</v>
      </c>
    </row>
    <row r="61" spans="1:11" x14ac:dyDescent="0.25">
      <c r="A61" s="10" t="s">
        <v>13</v>
      </c>
      <c r="B61" s="8">
        <v>93.502707205331106</v>
      </c>
      <c r="C61" s="9">
        <v>20.5</v>
      </c>
      <c r="D61" s="9">
        <v>14.95</v>
      </c>
      <c r="E61" s="9">
        <v>16.149999999999999</v>
      </c>
      <c r="F61" s="9">
        <v>11.88</v>
      </c>
      <c r="G61" s="9">
        <v>7.31</v>
      </c>
      <c r="H61" s="9">
        <v>11.48</v>
      </c>
      <c r="I61" s="9">
        <v>37.07</v>
      </c>
      <c r="J61" s="9">
        <v>48.94</v>
      </c>
      <c r="K61" s="9">
        <v>58</v>
      </c>
    </row>
    <row r="62" spans="1:11" x14ac:dyDescent="0.25">
      <c r="A62" s="10" t="s">
        <v>14</v>
      </c>
      <c r="B62" s="8">
        <v>97.099171191769074</v>
      </c>
      <c r="C62" s="9">
        <v>17.899999999999999</v>
      </c>
      <c r="D62" s="9">
        <v>15.13</v>
      </c>
      <c r="E62" s="9">
        <v>20.21</v>
      </c>
      <c r="F62" s="9">
        <v>11.72</v>
      </c>
      <c r="G62" s="9">
        <v>5.03</v>
      </c>
      <c r="H62" s="9">
        <v>12.22</v>
      </c>
      <c r="I62" s="9">
        <v>39.46</v>
      </c>
      <c r="J62" s="9">
        <v>51.18</v>
      </c>
      <c r="K62" s="9">
        <v>50.02</v>
      </c>
    </row>
    <row r="63" spans="1:11" x14ac:dyDescent="0.25">
      <c r="A63" s="10" t="s">
        <v>14</v>
      </c>
      <c r="B63" s="8">
        <v>97.180912970386672</v>
      </c>
      <c r="C63" s="9">
        <v>17.72</v>
      </c>
      <c r="D63" s="9">
        <v>15.83</v>
      </c>
      <c r="E63" s="9">
        <v>19.78</v>
      </c>
      <c r="F63" s="9">
        <v>12.97</v>
      </c>
      <c r="G63" s="9">
        <v>5.18</v>
      </c>
      <c r="H63" s="9">
        <v>12.68</v>
      </c>
      <c r="I63" s="9">
        <v>39.909999999999997</v>
      </c>
      <c r="J63" s="9">
        <v>52.88</v>
      </c>
      <c r="K63" s="9">
        <v>51.98</v>
      </c>
    </row>
    <row r="64" spans="1:11" x14ac:dyDescent="0.25">
      <c r="A64" s="10" t="s">
        <v>14</v>
      </c>
      <c r="B64" s="8">
        <v>97.215777262180978</v>
      </c>
      <c r="C64" s="9">
        <v>17.66</v>
      </c>
      <c r="D64" s="9">
        <v>15.2</v>
      </c>
      <c r="E64" s="9">
        <v>20.66</v>
      </c>
      <c r="F64" s="9">
        <v>12.41</v>
      </c>
      <c r="G64" s="9">
        <v>5.23</v>
      </c>
      <c r="H64" s="9">
        <v>12.69</v>
      </c>
      <c r="I64" s="9">
        <v>39.729999999999997</v>
      </c>
      <c r="J64" s="9">
        <v>52.14</v>
      </c>
      <c r="K64" s="9">
        <v>54.51</v>
      </c>
    </row>
    <row r="65" spans="1:11" x14ac:dyDescent="0.25">
      <c r="A65" s="10" t="s">
        <v>14</v>
      </c>
      <c r="B65" s="8">
        <v>96.984246061515364</v>
      </c>
      <c r="C65" s="9">
        <v>17.89</v>
      </c>
      <c r="D65" s="9">
        <v>14.93</v>
      </c>
      <c r="E65" s="9">
        <v>20.48</v>
      </c>
      <c r="F65" s="9">
        <v>13.69</v>
      </c>
      <c r="G65" s="9">
        <v>4.96</v>
      </c>
      <c r="H65" s="9">
        <v>12.68</v>
      </c>
      <c r="I65" s="9">
        <v>39.92</v>
      </c>
      <c r="J65" s="9">
        <v>53.61</v>
      </c>
      <c r="K65" s="9">
        <v>51.81</v>
      </c>
    </row>
    <row r="66" spans="1:11" x14ac:dyDescent="0.25">
      <c r="A66" s="10" t="s">
        <v>15</v>
      </c>
      <c r="B66" s="8">
        <v>97.063880439095357</v>
      </c>
      <c r="C66" s="9">
        <v>20.02</v>
      </c>
      <c r="D66" s="9">
        <v>16.71</v>
      </c>
      <c r="E66" s="9">
        <v>18.5</v>
      </c>
      <c r="F66" s="9">
        <v>2.89</v>
      </c>
      <c r="G66" s="9">
        <v>3.73</v>
      </c>
      <c r="H66" s="9">
        <v>10.94</v>
      </c>
      <c r="I66" s="9">
        <v>39.31</v>
      </c>
      <c r="J66" s="9">
        <v>42.2</v>
      </c>
      <c r="K66" s="9">
        <v>61.2</v>
      </c>
    </row>
    <row r="67" spans="1:11" x14ac:dyDescent="0.25">
      <c r="A67" s="10" t="s">
        <v>15</v>
      </c>
      <c r="B67" s="8">
        <v>97.171253822629964</v>
      </c>
      <c r="C67" s="9">
        <v>19.920000000000002</v>
      </c>
      <c r="D67" s="9">
        <v>16.940000000000001</v>
      </c>
      <c r="E67" s="9">
        <v>20.7</v>
      </c>
      <c r="F67" s="9">
        <v>0.44</v>
      </c>
      <c r="G67" s="9">
        <v>3.53</v>
      </c>
      <c r="H67" s="9">
        <v>11.37</v>
      </c>
      <c r="I67" s="9">
        <v>41.67</v>
      </c>
      <c r="J67" s="9">
        <v>42.11</v>
      </c>
      <c r="K67" s="9">
        <v>56.83</v>
      </c>
    </row>
    <row r="68" spans="1:11" x14ac:dyDescent="0.25">
      <c r="A68" s="10" t="s">
        <v>15</v>
      </c>
      <c r="B68" s="8">
        <v>96.615242919640806</v>
      </c>
      <c r="C68" s="9">
        <v>19.21</v>
      </c>
      <c r="D68" s="9">
        <v>16.88</v>
      </c>
      <c r="E68" s="9">
        <v>16.68</v>
      </c>
      <c r="F68" s="9">
        <v>2.98</v>
      </c>
      <c r="G68" s="9">
        <v>3.43</v>
      </c>
      <c r="H68" s="9">
        <v>11.2</v>
      </c>
      <c r="I68" s="9">
        <v>38.57</v>
      </c>
      <c r="J68" s="9">
        <v>41.55</v>
      </c>
      <c r="K68" s="9">
        <v>55.1</v>
      </c>
    </row>
    <row r="69" spans="1:11" x14ac:dyDescent="0.25">
      <c r="A69" s="10" t="s">
        <v>15</v>
      </c>
      <c r="B69" s="8">
        <v>96.868276356681818</v>
      </c>
      <c r="C69" s="9">
        <v>19.190000000000001</v>
      </c>
      <c r="D69" s="9">
        <v>16.93</v>
      </c>
      <c r="E69" s="9">
        <v>16.25</v>
      </c>
      <c r="F69" s="9">
        <v>3.95</v>
      </c>
      <c r="G69" s="9">
        <v>6.22</v>
      </c>
      <c r="H69" s="9">
        <v>11.37</v>
      </c>
      <c r="I69" s="9">
        <v>38.43</v>
      </c>
      <c r="J69" s="9">
        <v>42.38</v>
      </c>
      <c r="K69" s="9">
        <v>59.82</v>
      </c>
    </row>
    <row r="70" spans="1:11" x14ac:dyDescent="0.25">
      <c r="A70" s="10" t="s">
        <v>16</v>
      </c>
      <c r="B70" s="8">
        <v>96.71512595716348</v>
      </c>
      <c r="C70" s="9">
        <v>17.09</v>
      </c>
      <c r="D70" s="9">
        <v>14.86</v>
      </c>
      <c r="E70" s="9">
        <v>20.13</v>
      </c>
      <c r="F70" s="9">
        <v>17.2</v>
      </c>
      <c r="G70" s="9">
        <v>3.33</v>
      </c>
      <c r="H70" s="9">
        <v>9.1</v>
      </c>
      <c r="I70" s="9">
        <v>39.78</v>
      </c>
      <c r="J70" s="9">
        <v>56.98</v>
      </c>
      <c r="K70" s="9">
        <v>47.09</v>
      </c>
    </row>
    <row r="71" spans="1:11" x14ac:dyDescent="0.25">
      <c r="A71" s="10" t="s">
        <v>16</v>
      </c>
      <c r="B71" s="8">
        <v>97.632032146957513</v>
      </c>
      <c r="C71" s="9">
        <v>17.29</v>
      </c>
      <c r="D71" s="9">
        <v>14.74</v>
      </c>
      <c r="E71" s="9">
        <v>19.89</v>
      </c>
      <c r="F71" s="9">
        <v>20.49</v>
      </c>
      <c r="G71" s="9">
        <v>3.04</v>
      </c>
      <c r="H71" s="9">
        <v>9.01</v>
      </c>
      <c r="I71" s="9">
        <v>38.659999999999997</v>
      </c>
      <c r="J71" s="9">
        <v>59.15</v>
      </c>
      <c r="K71" s="9">
        <v>49.82</v>
      </c>
    </row>
    <row r="72" spans="1:11" x14ac:dyDescent="0.25">
      <c r="A72" s="10" t="s">
        <v>16</v>
      </c>
      <c r="B72" s="8">
        <v>97.57182935087549</v>
      </c>
      <c r="C72" s="9">
        <v>16.13</v>
      </c>
      <c r="D72" s="9">
        <v>14.43</v>
      </c>
      <c r="E72" s="9">
        <v>21.04</v>
      </c>
      <c r="F72" s="9">
        <v>16.71</v>
      </c>
      <c r="G72" s="9">
        <v>3.17</v>
      </c>
      <c r="H72" s="9">
        <v>8.48</v>
      </c>
      <c r="I72" s="9">
        <v>39.82</v>
      </c>
      <c r="J72" s="9">
        <v>56.53</v>
      </c>
      <c r="K72" s="9">
        <v>48.53</v>
      </c>
    </row>
    <row r="73" spans="1:11" x14ac:dyDescent="0.25">
      <c r="A73" s="10" t="s">
        <v>16</v>
      </c>
      <c r="B73" s="8">
        <v>98.391123439667112</v>
      </c>
      <c r="C73" s="9">
        <v>16.29</v>
      </c>
      <c r="D73" s="9">
        <v>15.34</v>
      </c>
      <c r="E73" s="9">
        <v>20.78</v>
      </c>
      <c r="F73" s="9">
        <v>15.66</v>
      </c>
      <c r="G73" s="9">
        <v>3.41</v>
      </c>
      <c r="H73" s="9">
        <v>8.75</v>
      </c>
      <c r="I73" s="9">
        <v>40.43</v>
      </c>
      <c r="J73" s="9">
        <v>56.09</v>
      </c>
      <c r="K73" s="9">
        <v>49.24</v>
      </c>
    </row>
    <row r="74" spans="1:11" x14ac:dyDescent="0.25">
      <c r="A74" s="7" t="s">
        <v>17</v>
      </c>
      <c r="B74" s="11">
        <f>100-4.1</f>
        <v>95.9</v>
      </c>
      <c r="C74" s="9">
        <v>12.57</v>
      </c>
      <c r="D74" s="9">
        <v>12.51</v>
      </c>
      <c r="E74" s="9">
        <v>29.87</v>
      </c>
      <c r="F74" s="9">
        <v>41.2</v>
      </c>
      <c r="G74" s="9">
        <v>5.73</v>
      </c>
      <c r="H74" s="9">
        <v>7.55</v>
      </c>
      <c r="I74" s="9">
        <v>44.58</v>
      </c>
      <c r="J74" s="9">
        <v>62.71</v>
      </c>
      <c r="K74" s="9">
        <v>41.2</v>
      </c>
    </row>
    <row r="75" spans="1:11" x14ac:dyDescent="0.25">
      <c r="A75" s="7" t="s">
        <v>17</v>
      </c>
      <c r="B75" s="11">
        <f>100-4.3</f>
        <v>95.7</v>
      </c>
      <c r="C75" s="9">
        <v>12.44</v>
      </c>
      <c r="D75" s="9">
        <v>10.65</v>
      </c>
      <c r="E75" s="9">
        <v>28.52</v>
      </c>
      <c r="F75" s="9">
        <v>43</v>
      </c>
      <c r="G75" s="9">
        <v>5.61</v>
      </c>
      <c r="H75" s="9">
        <v>7.4</v>
      </c>
      <c r="I75" s="9">
        <v>42.32</v>
      </c>
      <c r="J75" s="9">
        <v>67.39</v>
      </c>
      <c r="K75" s="9">
        <v>43</v>
      </c>
    </row>
    <row r="76" spans="1:11" x14ac:dyDescent="0.25">
      <c r="A76" s="7" t="s">
        <v>17</v>
      </c>
      <c r="B76" s="11">
        <f>100-3.9</f>
        <v>96.1</v>
      </c>
      <c r="C76" s="9">
        <v>12.11</v>
      </c>
      <c r="D76" s="9">
        <v>12.51</v>
      </c>
      <c r="E76" s="9">
        <v>29.87</v>
      </c>
      <c r="F76" s="9">
        <v>42.3</v>
      </c>
      <c r="G76" s="9">
        <v>5.12</v>
      </c>
      <c r="H76" s="9">
        <v>7.34</v>
      </c>
      <c r="I76" s="9">
        <v>44.58</v>
      </c>
      <c r="J76" s="9">
        <v>62.16</v>
      </c>
      <c r="K76" s="9">
        <v>42.3</v>
      </c>
    </row>
    <row r="77" spans="1:11" x14ac:dyDescent="0.25">
      <c r="A77" s="7" t="s">
        <v>17</v>
      </c>
      <c r="B77" s="11">
        <f>100-4.2</f>
        <v>95.8</v>
      </c>
      <c r="C77" s="9">
        <v>12.43</v>
      </c>
      <c r="D77" s="9">
        <v>10.65</v>
      </c>
      <c r="E77" s="9">
        <v>28.52</v>
      </c>
      <c r="F77" s="9">
        <v>40.9</v>
      </c>
      <c r="G77" s="9">
        <v>5.05</v>
      </c>
      <c r="H77" s="9">
        <v>7.42</v>
      </c>
      <c r="I77" s="9">
        <v>42.32</v>
      </c>
      <c r="J77" s="9">
        <v>61.52</v>
      </c>
      <c r="K77" s="9">
        <v>40.9</v>
      </c>
    </row>
  </sheetData>
  <mergeCells count="1">
    <mergeCell ref="A1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ivms_aq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a Márquez</cp:lastModifiedBy>
  <dcterms:created xsi:type="dcterms:W3CDTF">2023-04-18T19:32:54Z</dcterms:created>
  <dcterms:modified xsi:type="dcterms:W3CDTF">2023-05-19T16:22:28Z</dcterms:modified>
</cp:coreProperties>
</file>